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60" windowWidth="19875" windowHeight="745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59" i="1"/>
  <c r="D59"/>
  <c r="E54"/>
  <c r="E61" s="1"/>
  <c r="D54"/>
  <c r="D61" s="1"/>
  <c r="E14"/>
  <c r="D14"/>
</calcChain>
</file>

<file path=xl/sharedStrings.xml><?xml version="1.0" encoding="utf-8"?>
<sst xmlns="http://schemas.openxmlformats.org/spreadsheetml/2006/main" count="193" uniqueCount="123">
  <si>
    <t>Study</t>
  </si>
  <si>
    <t>Abbreviation</t>
  </si>
  <si>
    <t>General Setting</t>
  </si>
  <si>
    <t>Cases</t>
  </si>
  <si>
    <t>Controls</t>
  </si>
  <si>
    <t>Genotyping platform**</t>
  </si>
  <si>
    <t>Stage 1 Sample Sets</t>
  </si>
  <si>
    <t>Australian National Endometrial Cancer Study</t>
  </si>
  <si>
    <t>ANECS</t>
  </si>
  <si>
    <t>Australia; population based case-control study</t>
  </si>
  <si>
    <t>-</t>
  </si>
  <si>
    <t>Illumina 610K</t>
  </si>
  <si>
    <t>Australia; parents of participants in adolescent twin study</t>
  </si>
  <si>
    <t>Hunter Community Study</t>
  </si>
  <si>
    <t>HCS</t>
  </si>
  <si>
    <t>Australia; population-based cohort</t>
  </si>
  <si>
    <t>Study of Epidemiology and Risk Factors in Cancer Heredity</t>
  </si>
  <si>
    <t>SEARCH</t>
  </si>
  <si>
    <t>England; population based case-control study</t>
  </si>
  <si>
    <t>Wellcome Trust Case-Control Consortium</t>
  </si>
  <si>
    <t>WTCCC</t>
  </si>
  <si>
    <t>UK: sample from 1958 Birth Cohort and UK Blood Donors from NBS</t>
  </si>
  <si>
    <t>Illumina 1.2M</t>
  </si>
  <si>
    <t>TOTAL</t>
  </si>
  <si>
    <t>iCOGS Sample Sets**</t>
  </si>
  <si>
    <t>Australian National Endometrial Cancer Study***</t>
  </si>
  <si>
    <t>Australia; population-based case-control study</t>
  </si>
  <si>
    <t>Custom Illumina Infinium iSelect array</t>
  </si>
  <si>
    <t>Newcastle Endometrial Cancer Study***</t>
  </si>
  <si>
    <t>NECS</t>
  </si>
  <si>
    <t>Newcastle, Australia;  hospital-based cases</t>
  </si>
  <si>
    <t>Australian Breast Cancer Family Study</t>
  </si>
  <si>
    <t>ABCFS</t>
  </si>
  <si>
    <t>Melbourne/Sydney Australia; from electoral rolls</t>
  </si>
  <si>
    <t>Australian Ovarian Cancer Study</t>
  </si>
  <si>
    <t>AOCS</t>
  </si>
  <si>
    <t>Australia; population-based, from electoral rolls</t>
  </si>
  <si>
    <t>Melbourne Collaborative Cohort Study</t>
  </si>
  <si>
    <t>MCCS</t>
  </si>
  <si>
    <t>Melbourne, Australia; random sample from initial cohort</t>
  </si>
  <si>
    <t>National Study of the Genetics of Endometrial Cancer</t>
  </si>
  <si>
    <t>NSECG</t>
  </si>
  <si>
    <t>UK; population based case-control study</t>
  </si>
  <si>
    <t>British Breast Cancer Study</t>
  </si>
  <si>
    <t>BBCS</t>
  </si>
  <si>
    <t>UK; friend, sister-in-law, daughter-in-law or other non-blood relative of breast cancer case</t>
  </si>
  <si>
    <t>Sheffield Breast Cancer Study</t>
  </si>
  <si>
    <t>SBCS</t>
  </si>
  <si>
    <t>Sheffield, UK; women attending Sheffield Mammography Screening, with no breast lesion</t>
  </si>
  <si>
    <t>UK Breakthrough Generations Study</t>
  </si>
  <si>
    <t>UKBGS</t>
  </si>
  <si>
    <t>UK; women without breast lesions selected from BGS cohort</t>
  </si>
  <si>
    <t>Mayo Endometrial Cancer Study</t>
  </si>
  <si>
    <t>MECS</t>
  </si>
  <si>
    <t>Mayo Clinic, USA. Hospital based case-control study.</t>
  </si>
  <si>
    <t>Mayo Clinic Breast Cancer Study</t>
  </si>
  <si>
    <t>MCBCS</t>
  </si>
  <si>
    <t>Mayo Clinic, USA. Cancer-free women presenting for general medical examination</t>
  </si>
  <si>
    <t>Mayo Clinic Ovarian Cancer Case-Control Study</t>
  </si>
  <si>
    <t>Leuven Endometrial Cancer Study</t>
  </si>
  <si>
    <t>LES</t>
  </si>
  <si>
    <t>Leuven, Belgium; hospital based case-control study</t>
  </si>
  <si>
    <t>Leuven Multidisciplinary Breast Centre</t>
  </si>
  <si>
    <t>LMBC</t>
  </si>
  <si>
    <t>Leuven, Belgium; blood donors.</t>
  </si>
  <si>
    <t>Bavarian Breast Cancer Cases and Controls</t>
  </si>
  <si>
    <t>BBCC</t>
  </si>
  <si>
    <t>Bavaria, Germany; healthy women &gt;55yrs from newspaper advertisement</t>
  </si>
  <si>
    <t>Breast Cancer Study of the University Clinic Heidelberg</t>
  </si>
  <si>
    <t>BSUCH</t>
  </si>
  <si>
    <t>Mannheim, Germany; female blood donors</t>
  </si>
  <si>
    <t>ESTHER Breast Cancer Study</t>
  </si>
  <si>
    <t>ESTHER</t>
  </si>
  <si>
    <t>Saarland, Germany; random sample from routine health check-up</t>
  </si>
  <si>
    <t>German Consortium for Hereditary Breast &amp; Ovarian Cancer</t>
  </si>
  <si>
    <t>GC-HBOC</t>
  </si>
  <si>
    <t>Augsburg, Germany; KORA study</t>
  </si>
  <si>
    <t>Gene Environment Interaction and Breast Cancer in Germany</t>
  </si>
  <si>
    <t>GENICA</t>
  </si>
  <si>
    <t>Bonn area, Germany; random address sample</t>
  </si>
  <si>
    <t>Mammary Carcinoma Risk Factor Investigation</t>
  </si>
  <si>
    <t>MARIE</t>
  </si>
  <si>
    <t>Hamburg/Rhein-Neckar-Karlsruhe, Germany; randomly drawn from population registries</t>
  </si>
  <si>
    <t>Molecular Markers in Treatment of Endometrial Cancer</t>
  </si>
  <si>
    <t>MoMaTEC</t>
  </si>
  <si>
    <t>Norway; population based case-control study</t>
  </si>
  <si>
    <t>Norwegian Breast Cancer Study</t>
  </si>
  <si>
    <t>NBCS</t>
  </si>
  <si>
    <t>Tromso/Bergen, Norway; attendees at Norwegian Breast Cancer Screening Program</t>
  </si>
  <si>
    <t>Cancer Hormone Replacement Epidemiology in Sweden</t>
  </si>
  <si>
    <t>CAHRES</t>
  </si>
  <si>
    <t>Sweden, population based case-controls study</t>
  </si>
  <si>
    <t>Registry of Endometrial Cancer in Sweden</t>
  </si>
  <si>
    <t>RENDOCAS</t>
  </si>
  <si>
    <t>Stockholm, Sweden. Hospital based study</t>
  </si>
  <si>
    <t>Karolinska Breast Cancer Study</t>
  </si>
  <si>
    <t>KARBAC</t>
  </si>
  <si>
    <t>Stockholm, Sweden; blood donors</t>
  </si>
  <si>
    <t>Karolinska Mammography Project for Risk Prediction of Breast Cancer</t>
  </si>
  <si>
    <t>pKARMA</t>
  </si>
  <si>
    <t>Helsingborg/Stockholm, Sweden; cancer-free participants in KARMA mammographic screening program</t>
  </si>
  <si>
    <t>Additional replication set</t>
  </si>
  <si>
    <t>United Kingdom; population based case-control study</t>
  </si>
  <si>
    <t>Illumina 660K</t>
  </si>
  <si>
    <t>Colorectal Tumour Gene Identification</t>
  </si>
  <si>
    <t>CORGI</t>
  </si>
  <si>
    <t>United Kingdon; cancer-free spouse/partner controls for colorectal cancer study</t>
  </si>
  <si>
    <t>Illumina Hap550</t>
  </si>
  <si>
    <t>OVERALL META-ANALYSIS TOTAL</t>
  </si>
  <si>
    <t>Asian sample set used for cross-ethnic comparisons</t>
  </si>
  <si>
    <t>Shanghai Endometrial Cancer Genetics Study</t>
  </si>
  <si>
    <t>SECGS</t>
  </si>
  <si>
    <t>Shanghai, China; population based case-control studies</t>
  </si>
  <si>
    <t>Affymetrix 6.0</t>
  </si>
  <si>
    <t>*The number of cases and controls represents the maximum number of genotypes from cases and controls of reported Caucasian ethnicity, following exclusions</t>
  </si>
  <si>
    <t>**For the iCOGS sample sets, studies which are grouped together in the table were analysed as a single strata.</t>
  </si>
  <si>
    <t>Supplementary Table 1: Endometrial cancer case and control sample sets included in the analyses*</t>
  </si>
  <si>
    <t>Bavarian/Hannover-Jena Endometrial Cancer Study</t>
  </si>
  <si>
    <t>BECS/HJECS</t>
  </si>
  <si>
    <t>Germany; population-based/hospital-based case-control study</t>
  </si>
  <si>
    <t xml:space="preserve">QIMR </t>
  </si>
  <si>
    <t>QIMR Berghofer Medical Research Institute</t>
  </si>
  <si>
    <t>MAY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</font>
    <font>
      <b/>
      <i/>
      <sz val="10"/>
      <color indexed="8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0" xfId="0" applyFont="1" applyFill="1" applyBorder="1" applyAlignment="1">
      <alignment horizontal="center" wrapText="1"/>
    </xf>
    <xf numFmtId="0" fontId="3" fillId="0" borderId="0" xfId="0" applyFont="1" applyFill="1" applyAlignment="1">
      <alignment wrapText="1"/>
    </xf>
    <xf numFmtId="0" fontId="2" fillId="0" borderId="0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wrapText="1"/>
    </xf>
    <xf numFmtId="0" fontId="6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wrapText="1"/>
    </xf>
    <xf numFmtId="3" fontId="7" fillId="2" borderId="3" xfId="0" applyNumberFormat="1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wrapText="1"/>
    </xf>
    <xf numFmtId="3" fontId="7" fillId="0" borderId="3" xfId="0" applyNumberFormat="1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horizontal="center" wrapText="1"/>
    </xf>
    <xf numFmtId="3" fontId="7" fillId="0" borderId="0" xfId="0" applyNumberFormat="1" applyFont="1" applyFill="1" applyBorder="1" applyAlignment="1">
      <alignment horizontal="center" wrapText="1"/>
    </xf>
    <xf numFmtId="0" fontId="6" fillId="0" borderId="1" xfId="0" applyFont="1" applyFill="1" applyBorder="1" applyAlignment="1">
      <alignment wrapText="1"/>
    </xf>
    <xf numFmtId="3" fontId="7" fillId="0" borderId="1" xfId="0" applyNumberFormat="1" applyFont="1" applyFill="1" applyBorder="1" applyAlignment="1">
      <alignment horizontal="center" wrapText="1"/>
    </xf>
    <xf numFmtId="0" fontId="8" fillId="0" borderId="1" xfId="0" applyFont="1" applyFill="1" applyBorder="1" applyAlignment="1">
      <alignment wrapText="1"/>
    </xf>
    <xf numFmtId="0" fontId="8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 wrapText="1"/>
    </xf>
    <xf numFmtId="0" fontId="1" fillId="3" borderId="1" xfId="0" applyFont="1" applyFill="1" applyBorder="1" applyAlignment="1">
      <alignment wrapText="1"/>
    </xf>
    <xf numFmtId="0" fontId="2" fillId="3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wrapText="1"/>
    </xf>
    <xf numFmtId="3" fontId="2" fillId="3" borderId="1" xfId="0" applyNumberFormat="1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wrapText="1"/>
    </xf>
    <xf numFmtId="0" fontId="2" fillId="4" borderId="1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wrapText="1"/>
    </xf>
    <xf numFmtId="0" fontId="4" fillId="4" borderId="1" xfId="0" applyFont="1" applyFill="1" applyBorder="1" applyAlignment="1">
      <alignment wrapText="1"/>
    </xf>
    <xf numFmtId="3" fontId="2" fillId="4" borderId="1" xfId="0" applyNumberFormat="1" applyFont="1" applyFill="1" applyBorder="1" applyAlignment="1">
      <alignment horizontal="center" wrapText="1"/>
    </xf>
    <xf numFmtId="0" fontId="2" fillId="4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wrapText="1"/>
    </xf>
    <xf numFmtId="0" fontId="6" fillId="4" borderId="2" xfId="0" applyFont="1" applyFill="1" applyBorder="1" applyAlignment="1">
      <alignment wrapText="1"/>
    </xf>
    <xf numFmtId="3" fontId="7" fillId="4" borderId="3" xfId="0" applyNumberFormat="1" applyFont="1" applyFill="1" applyBorder="1" applyAlignment="1">
      <alignment horizontal="center" wrapText="1"/>
    </xf>
    <xf numFmtId="3" fontId="2" fillId="4" borderId="4" xfId="0" applyNumberFormat="1" applyFont="1" applyFill="1" applyBorder="1" applyAlignment="1">
      <alignment horizontal="center" wrapText="1"/>
    </xf>
    <xf numFmtId="0" fontId="8" fillId="3" borderId="0" xfId="0" applyFont="1" applyFill="1" applyAlignment="1">
      <alignment wrapText="1"/>
    </xf>
    <xf numFmtId="0" fontId="8" fillId="0" borderId="0" xfId="0" applyFont="1" applyFill="1" applyAlignment="1">
      <alignment wrapText="1"/>
    </xf>
    <xf numFmtId="0" fontId="8" fillId="4" borderId="0" xfId="0" applyFont="1" applyFill="1" applyAlignment="1">
      <alignment wrapText="1"/>
    </xf>
    <xf numFmtId="0" fontId="8" fillId="4" borderId="1" xfId="0" applyFont="1" applyFill="1" applyBorder="1" applyAlignment="1">
      <alignment wrapText="1"/>
    </xf>
    <xf numFmtId="0" fontId="8" fillId="4" borderId="1" xfId="0" applyFont="1" applyFill="1" applyBorder="1" applyAlignment="1">
      <alignment horizontal="center" wrapText="1"/>
    </xf>
    <xf numFmtId="0" fontId="8" fillId="4" borderId="0" xfId="0" applyFont="1" applyFill="1" applyAlignment="1">
      <alignment vertical="center" wrapText="1"/>
    </xf>
    <xf numFmtId="0" fontId="8" fillId="4" borderId="3" xfId="0" applyFont="1" applyFill="1" applyBorder="1" applyAlignment="1">
      <alignment horizontal="center" wrapText="1"/>
    </xf>
    <xf numFmtId="0" fontId="8" fillId="4" borderId="3" xfId="0" applyFont="1" applyFill="1" applyBorder="1" applyAlignment="1">
      <alignment wrapText="1"/>
    </xf>
    <xf numFmtId="0" fontId="8" fillId="4" borderId="0" xfId="0" applyFont="1" applyFill="1" applyBorder="1" applyAlignment="1">
      <alignment wrapText="1"/>
    </xf>
    <xf numFmtId="0" fontId="8" fillId="2" borderId="1" xfId="0" applyFont="1" applyFill="1" applyBorder="1" applyAlignment="1">
      <alignment horizontal="center" wrapText="1"/>
    </xf>
    <xf numFmtId="0" fontId="8" fillId="2" borderId="1" xfId="0" applyFont="1" applyFill="1" applyBorder="1" applyAlignment="1">
      <alignment wrapText="1"/>
    </xf>
    <xf numFmtId="3" fontId="8" fillId="2" borderId="1" xfId="0" applyNumberFormat="1" applyFont="1" applyFill="1" applyBorder="1" applyAlignment="1">
      <alignment horizontal="center" wrapText="1"/>
    </xf>
    <xf numFmtId="0" fontId="8" fillId="2" borderId="0" xfId="0" applyFont="1" applyFill="1" applyBorder="1" applyAlignment="1">
      <alignment horizontal="center" wrapText="1"/>
    </xf>
    <xf numFmtId="0" fontId="8" fillId="2" borderId="3" xfId="0" applyFont="1" applyFill="1" applyBorder="1" applyAlignment="1">
      <alignment horizontal="center" wrapText="1"/>
    </xf>
    <xf numFmtId="0" fontId="8" fillId="2" borderId="3" xfId="0" applyFont="1" applyFill="1" applyBorder="1" applyAlignment="1">
      <alignment wrapText="1"/>
    </xf>
    <xf numFmtId="0" fontId="8" fillId="0" borderId="0" xfId="0" applyFont="1" applyFill="1" applyBorder="1" applyAlignment="1">
      <alignment wrapText="1"/>
    </xf>
    <xf numFmtId="0" fontId="8" fillId="0" borderId="3" xfId="0" applyFont="1" applyFill="1" applyBorder="1" applyAlignment="1">
      <alignment horizontal="center" wrapText="1"/>
    </xf>
    <xf numFmtId="0" fontId="8" fillId="0" borderId="3" xfId="0" applyFont="1" applyFill="1" applyBorder="1" applyAlignment="1">
      <alignment wrapText="1"/>
    </xf>
    <xf numFmtId="0" fontId="8" fillId="0" borderId="0" xfId="0" applyFont="1" applyFill="1" applyBorder="1" applyAlignment="1">
      <alignment horizontal="center" wrapText="1"/>
    </xf>
    <xf numFmtId="0" fontId="9" fillId="4" borderId="1" xfId="0" applyFont="1" applyFill="1" applyBorder="1" applyAlignment="1">
      <alignment wrapText="1"/>
    </xf>
    <xf numFmtId="0" fontId="9" fillId="4" borderId="1" xfId="0" applyFont="1" applyFill="1" applyBorder="1" applyAlignment="1">
      <alignment horizontal="center" wrapText="1"/>
    </xf>
    <xf numFmtId="3" fontId="2" fillId="0" borderId="0" xfId="0" applyNumberFormat="1" applyFont="1" applyFill="1" applyBorder="1" applyAlignment="1">
      <alignment wrapText="1"/>
    </xf>
    <xf numFmtId="3" fontId="2" fillId="0" borderId="0" xfId="0" applyNumberFormat="1" applyFont="1" applyFill="1" applyBorder="1" applyAlignment="1">
      <alignment horizontal="center" wrapText="1"/>
    </xf>
    <xf numFmtId="3" fontId="1" fillId="0" borderId="1" xfId="0" applyNumberFormat="1" applyFont="1" applyFill="1" applyBorder="1" applyAlignment="1">
      <alignment horizontal="center" wrapText="1"/>
    </xf>
    <xf numFmtId="3" fontId="1" fillId="3" borderId="1" xfId="0" applyNumberFormat="1" applyFont="1" applyFill="1" applyBorder="1" applyAlignment="1">
      <alignment horizontal="center" wrapText="1"/>
    </xf>
    <xf numFmtId="3" fontId="2" fillId="0" borderId="1" xfId="0" applyNumberFormat="1" applyFont="1" applyFill="1" applyBorder="1" applyAlignment="1">
      <alignment horizontal="center" wrapText="1"/>
    </xf>
    <xf numFmtId="3" fontId="8" fillId="4" borderId="1" xfId="0" applyNumberFormat="1" applyFont="1" applyFill="1" applyBorder="1" applyAlignment="1">
      <alignment horizontal="center" wrapText="1"/>
    </xf>
    <xf numFmtId="3" fontId="8" fillId="4" borderId="1" xfId="0" quotePrefix="1" applyNumberFormat="1" applyFont="1" applyFill="1" applyBorder="1" applyAlignment="1">
      <alignment horizontal="center" wrapText="1"/>
    </xf>
    <xf numFmtId="3" fontId="2" fillId="4" borderId="1" xfId="0" applyNumberFormat="1" applyFont="1" applyFill="1" applyBorder="1" applyAlignment="1">
      <alignment horizontal="center" vertical="center" wrapText="1"/>
    </xf>
    <xf numFmtId="3" fontId="8" fillId="0" borderId="1" xfId="0" applyNumberFormat="1" applyFont="1" applyFill="1" applyBorder="1" applyAlignment="1">
      <alignment horizontal="center" wrapText="1"/>
    </xf>
    <xf numFmtId="3" fontId="3" fillId="0" borderId="0" xfId="0" applyNumberFormat="1" applyFont="1" applyFill="1" applyBorder="1" applyAlignment="1">
      <alignment horizontal="center" wrapText="1"/>
    </xf>
    <xf numFmtId="3" fontId="3" fillId="0" borderId="0" xfId="0" applyNumberFormat="1" applyFont="1" applyFill="1" applyAlignment="1">
      <alignment wrapText="1"/>
    </xf>
    <xf numFmtId="3" fontId="3" fillId="0" borderId="0" xfId="0" applyNumberFormat="1" applyFont="1" applyFill="1" applyAlignment="1">
      <alignment horizontal="center" wrapText="1"/>
    </xf>
    <xf numFmtId="0" fontId="1" fillId="0" borderId="0" xfId="0" applyFont="1" applyFill="1" applyBorder="1" applyAlignment="1">
      <alignment wrapText="1"/>
    </xf>
    <xf numFmtId="0" fontId="0" fillId="0" borderId="0" xfId="0" applyFill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G67"/>
  <sheetViews>
    <sheetView tabSelected="1" topLeftCell="A22" workbookViewId="0">
      <selection activeCell="C33" sqref="C33"/>
    </sheetView>
  </sheetViews>
  <sheetFormatPr defaultColWidth="31.28515625" defaultRowHeight="12.75"/>
  <cols>
    <col min="1" max="1" width="62.140625" style="2" customWidth="1"/>
    <col min="2" max="2" width="14.28515625" style="25" customWidth="1"/>
    <col min="3" max="3" width="92.85546875" style="2" customWidth="1"/>
    <col min="4" max="4" width="8.140625" style="73" customWidth="1"/>
    <col min="5" max="5" width="8.42578125" style="74" customWidth="1"/>
    <col min="6" max="6" width="35.28515625" style="25" customWidth="1"/>
    <col min="7" max="7" width="24" style="25" customWidth="1"/>
    <col min="8" max="16384" width="31.28515625" style="2"/>
  </cols>
  <sheetData>
    <row r="1" spans="1:7" ht="15">
      <c r="A1" s="75" t="s">
        <v>116</v>
      </c>
      <c r="B1" s="76"/>
      <c r="C1" s="76"/>
      <c r="D1" s="76"/>
      <c r="E1" s="76"/>
      <c r="F1" s="76"/>
      <c r="G1" s="1"/>
    </row>
    <row r="2" spans="1:7">
      <c r="A2" s="3"/>
      <c r="B2" s="1"/>
      <c r="C2" s="3"/>
      <c r="D2" s="63"/>
      <c r="E2" s="64"/>
      <c r="F2" s="1"/>
      <c r="G2" s="1"/>
    </row>
    <row r="3" spans="1:7">
      <c r="A3" s="4" t="s">
        <v>0</v>
      </c>
      <c r="B3" s="4" t="s">
        <v>1</v>
      </c>
      <c r="C3" s="4" t="s">
        <v>2</v>
      </c>
      <c r="D3" s="65" t="s">
        <v>3</v>
      </c>
      <c r="E3" s="65" t="s">
        <v>4</v>
      </c>
      <c r="F3" s="4" t="s">
        <v>5</v>
      </c>
      <c r="G3" s="2"/>
    </row>
    <row r="4" spans="1:7">
      <c r="A4" s="4"/>
      <c r="B4" s="4"/>
      <c r="C4" s="4"/>
      <c r="D4" s="65"/>
      <c r="E4" s="65"/>
      <c r="F4" s="4"/>
      <c r="G4" s="2"/>
    </row>
    <row r="5" spans="1:7" s="42" customFormat="1">
      <c r="A5" s="26" t="s">
        <v>6</v>
      </c>
      <c r="B5" s="27"/>
      <c r="C5" s="28"/>
      <c r="D5" s="29"/>
      <c r="E5" s="29"/>
      <c r="F5" s="27"/>
    </row>
    <row r="6" spans="1:7" s="42" customFormat="1">
      <c r="A6" s="26"/>
      <c r="B6" s="27"/>
      <c r="C6" s="28"/>
      <c r="D6" s="29"/>
      <c r="E6" s="29"/>
      <c r="F6" s="27"/>
    </row>
    <row r="7" spans="1:7" s="42" customFormat="1">
      <c r="A7" s="28" t="s">
        <v>7</v>
      </c>
      <c r="B7" s="27" t="s">
        <v>8</v>
      </c>
      <c r="C7" s="28" t="s">
        <v>9</v>
      </c>
      <c r="D7" s="29">
        <v>606</v>
      </c>
      <c r="E7" s="29" t="s">
        <v>10</v>
      </c>
      <c r="F7" s="27" t="s">
        <v>11</v>
      </c>
    </row>
    <row r="8" spans="1:7" s="42" customFormat="1" ht="14.25" customHeight="1">
      <c r="A8" s="28" t="s">
        <v>121</v>
      </c>
      <c r="B8" s="27" t="s">
        <v>120</v>
      </c>
      <c r="C8" s="28" t="s">
        <v>12</v>
      </c>
      <c r="D8" s="29" t="s">
        <v>10</v>
      </c>
      <c r="E8" s="29">
        <v>1846</v>
      </c>
      <c r="F8" s="27" t="s">
        <v>11</v>
      </c>
    </row>
    <row r="9" spans="1:7" s="42" customFormat="1">
      <c r="A9" s="28" t="s">
        <v>13</v>
      </c>
      <c r="B9" s="27" t="s">
        <v>14</v>
      </c>
      <c r="C9" s="28" t="s">
        <v>15</v>
      </c>
      <c r="D9" s="29" t="s">
        <v>10</v>
      </c>
      <c r="E9" s="29">
        <v>1237</v>
      </c>
      <c r="F9" s="27" t="s">
        <v>11</v>
      </c>
    </row>
    <row r="10" spans="1:7" s="42" customFormat="1">
      <c r="A10" s="28"/>
      <c r="B10" s="27"/>
      <c r="C10" s="28"/>
      <c r="D10" s="29"/>
      <c r="E10" s="29"/>
      <c r="F10" s="27"/>
    </row>
    <row r="11" spans="1:7" s="42" customFormat="1">
      <c r="A11" s="28" t="s">
        <v>16</v>
      </c>
      <c r="B11" s="27" t="s">
        <v>17</v>
      </c>
      <c r="C11" s="28" t="s">
        <v>18</v>
      </c>
      <c r="D11" s="29">
        <v>681</v>
      </c>
      <c r="E11" s="29" t="s">
        <v>10</v>
      </c>
      <c r="F11" s="27" t="s">
        <v>11</v>
      </c>
    </row>
    <row r="12" spans="1:7" s="42" customFormat="1">
      <c r="A12" s="28" t="s">
        <v>19</v>
      </c>
      <c r="B12" s="27" t="s">
        <v>20</v>
      </c>
      <c r="C12" s="28" t="s">
        <v>21</v>
      </c>
      <c r="D12" s="29" t="s">
        <v>10</v>
      </c>
      <c r="E12" s="29">
        <v>5190</v>
      </c>
      <c r="F12" s="27" t="s">
        <v>22</v>
      </c>
    </row>
    <row r="13" spans="1:7" s="42" customFormat="1">
      <c r="A13" s="28"/>
      <c r="B13" s="27"/>
      <c r="C13" s="28"/>
      <c r="D13" s="29"/>
      <c r="E13" s="29"/>
      <c r="F13" s="27"/>
    </row>
    <row r="14" spans="1:7" s="42" customFormat="1">
      <c r="A14" s="26" t="s">
        <v>23</v>
      </c>
      <c r="B14" s="30"/>
      <c r="C14" s="26"/>
      <c r="D14" s="66">
        <f>SUM(D7:D12)</f>
        <v>1287</v>
      </c>
      <c r="E14" s="66">
        <f>SUM(E7:E12)</f>
        <v>8273</v>
      </c>
      <c r="F14" s="27"/>
    </row>
    <row r="15" spans="1:7" s="43" customFormat="1">
      <c r="A15" s="5"/>
      <c r="B15" s="6"/>
      <c r="C15" s="5"/>
      <c r="D15" s="67"/>
      <c r="E15" s="67"/>
      <c r="F15" s="6"/>
    </row>
    <row r="16" spans="1:7" s="44" customFormat="1">
      <c r="A16" s="31" t="s">
        <v>24</v>
      </c>
      <c r="B16" s="32"/>
      <c r="C16" s="33"/>
      <c r="D16" s="35"/>
      <c r="E16" s="35"/>
      <c r="F16" s="32"/>
    </row>
    <row r="17" spans="1:6" s="44" customFormat="1">
      <c r="A17" s="34"/>
      <c r="B17" s="32"/>
      <c r="C17" s="33"/>
      <c r="D17" s="35"/>
      <c r="E17" s="35"/>
      <c r="F17" s="32"/>
    </row>
    <row r="18" spans="1:6" s="44" customFormat="1">
      <c r="A18" s="33" t="s">
        <v>25</v>
      </c>
      <c r="B18" s="32" t="s">
        <v>8</v>
      </c>
      <c r="C18" s="33" t="s">
        <v>26</v>
      </c>
      <c r="D18" s="35">
        <v>439</v>
      </c>
      <c r="E18" s="35" t="s">
        <v>10</v>
      </c>
      <c r="F18" s="32" t="s">
        <v>27</v>
      </c>
    </row>
    <row r="19" spans="1:6" s="44" customFormat="1">
      <c r="A19" s="45" t="s">
        <v>28</v>
      </c>
      <c r="B19" s="46" t="s">
        <v>29</v>
      </c>
      <c r="C19" s="45" t="s">
        <v>30</v>
      </c>
      <c r="D19" s="68">
        <v>182</v>
      </c>
      <c r="E19" s="68" t="s">
        <v>10</v>
      </c>
      <c r="F19" s="32" t="s">
        <v>27</v>
      </c>
    </row>
    <row r="20" spans="1:6" s="44" customFormat="1">
      <c r="A20" s="45" t="s">
        <v>31</v>
      </c>
      <c r="B20" s="46" t="s">
        <v>32</v>
      </c>
      <c r="C20" s="45" t="s">
        <v>33</v>
      </c>
      <c r="D20" s="68" t="s">
        <v>10</v>
      </c>
      <c r="E20" s="69">
        <v>550</v>
      </c>
      <c r="F20" s="32" t="s">
        <v>27</v>
      </c>
    </row>
    <row r="21" spans="1:6" s="44" customFormat="1">
      <c r="A21" s="61" t="s">
        <v>34</v>
      </c>
      <c r="B21" s="62" t="s">
        <v>35</v>
      </c>
      <c r="C21" s="61" t="s">
        <v>36</v>
      </c>
      <c r="D21" s="68" t="s">
        <v>10</v>
      </c>
      <c r="E21" s="69">
        <v>896</v>
      </c>
      <c r="F21" s="32" t="s">
        <v>27</v>
      </c>
    </row>
    <row r="22" spans="1:6" s="44" customFormat="1">
      <c r="A22" s="45" t="s">
        <v>37</v>
      </c>
      <c r="B22" s="46" t="s">
        <v>38</v>
      </c>
      <c r="C22" s="61" t="s">
        <v>39</v>
      </c>
      <c r="D22" s="68" t="s">
        <v>10</v>
      </c>
      <c r="E22" s="69">
        <v>510</v>
      </c>
      <c r="F22" s="32" t="s">
        <v>27</v>
      </c>
    </row>
    <row r="23" spans="1:6" s="44" customFormat="1">
      <c r="A23" s="45"/>
      <c r="B23" s="46"/>
      <c r="C23" s="45"/>
      <c r="D23" s="68"/>
      <c r="E23" s="69"/>
      <c r="F23" s="32"/>
    </row>
    <row r="24" spans="1:6" s="44" customFormat="1">
      <c r="A24" s="33" t="s">
        <v>16</v>
      </c>
      <c r="B24" s="32" t="s">
        <v>17</v>
      </c>
      <c r="C24" s="33" t="s">
        <v>18</v>
      </c>
      <c r="D24" s="35">
        <v>829</v>
      </c>
      <c r="E24" s="35">
        <v>8045</v>
      </c>
      <c r="F24" s="32" t="s">
        <v>27</v>
      </c>
    </row>
    <row r="25" spans="1:6" s="44" customFormat="1">
      <c r="A25" s="33"/>
      <c r="B25" s="32"/>
      <c r="C25" s="33"/>
      <c r="D25" s="35"/>
      <c r="E25" s="35"/>
      <c r="F25" s="32"/>
    </row>
    <row r="26" spans="1:6" s="47" customFormat="1">
      <c r="A26" s="36" t="s">
        <v>40</v>
      </c>
      <c r="B26" s="37" t="s">
        <v>41</v>
      </c>
      <c r="C26" s="36" t="s">
        <v>42</v>
      </c>
      <c r="D26" s="70">
        <v>797</v>
      </c>
      <c r="E26" s="70" t="s">
        <v>10</v>
      </c>
      <c r="F26" s="32" t="s">
        <v>27</v>
      </c>
    </row>
    <row r="27" spans="1:6" s="47" customFormat="1">
      <c r="A27" s="45" t="s">
        <v>43</v>
      </c>
      <c r="B27" s="37" t="s">
        <v>44</v>
      </c>
      <c r="C27" s="36" t="s">
        <v>45</v>
      </c>
      <c r="D27" s="70" t="s">
        <v>10</v>
      </c>
      <c r="E27" s="70">
        <v>1395</v>
      </c>
      <c r="F27" s="32" t="s">
        <v>27</v>
      </c>
    </row>
    <row r="28" spans="1:6" s="47" customFormat="1">
      <c r="A28" s="45" t="s">
        <v>46</v>
      </c>
      <c r="B28" s="37" t="s">
        <v>47</v>
      </c>
      <c r="C28" s="36" t="s">
        <v>48</v>
      </c>
      <c r="D28" s="70" t="s">
        <v>10</v>
      </c>
      <c r="E28" s="70">
        <v>848</v>
      </c>
      <c r="F28" s="32" t="s">
        <v>27</v>
      </c>
    </row>
    <row r="29" spans="1:6" s="47" customFormat="1">
      <c r="A29" s="45" t="s">
        <v>49</v>
      </c>
      <c r="B29" s="37" t="s">
        <v>50</v>
      </c>
      <c r="C29" s="36" t="s">
        <v>51</v>
      </c>
      <c r="D29" s="70" t="s">
        <v>10</v>
      </c>
      <c r="E29" s="70">
        <v>471</v>
      </c>
      <c r="F29" s="32" t="s">
        <v>27</v>
      </c>
    </row>
    <row r="30" spans="1:6" s="47" customFormat="1">
      <c r="A30" s="36"/>
      <c r="B30" s="37"/>
      <c r="C30" s="36"/>
      <c r="D30" s="70"/>
      <c r="E30" s="70"/>
      <c r="F30" s="37"/>
    </row>
    <row r="31" spans="1:6" s="47" customFormat="1">
      <c r="A31" s="36" t="s">
        <v>52</v>
      </c>
      <c r="B31" s="37" t="s">
        <v>53</v>
      </c>
      <c r="C31" s="36" t="s">
        <v>54</v>
      </c>
      <c r="D31" s="70">
        <v>236</v>
      </c>
      <c r="E31" s="70" t="s">
        <v>10</v>
      </c>
      <c r="F31" s="32" t="s">
        <v>27</v>
      </c>
    </row>
    <row r="32" spans="1:6" s="47" customFormat="1">
      <c r="A32" s="36" t="s">
        <v>55</v>
      </c>
      <c r="B32" s="37" t="s">
        <v>56</v>
      </c>
      <c r="C32" s="36" t="s">
        <v>57</v>
      </c>
      <c r="D32" s="70" t="s">
        <v>10</v>
      </c>
      <c r="E32" s="70">
        <v>1928</v>
      </c>
      <c r="F32" s="32" t="s">
        <v>27</v>
      </c>
    </row>
    <row r="33" spans="1:7" s="47" customFormat="1">
      <c r="A33" s="36" t="s">
        <v>58</v>
      </c>
      <c r="B33" s="37" t="s">
        <v>122</v>
      </c>
      <c r="C33" s="36" t="s">
        <v>57</v>
      </c>
      <c r="D33" s="70" t="s">
        <v>10</v>
      </c>
      <c r="E33" s="70">
        <v>656</v>
      </c>
      <c r="F33" s="32" t="s">
        <v>27</v>
      </c>
    </row>
    <row r="34" spans="1:7" s="47" customFormat="1">
      <c r="A34" s="36"/>
      <c r="B34" s="37"/>
      <c r="C34" s="36"/>
      <c r="D34" s="70"/>
      <c r="E34" s="70"/>
      <c r="F34" s="37"/>
    </row>
    <row r="35" spans="1:7" s="44" customFormat="1">
      <c r="A35" s="33" t="s">
        <v>59</v>
      </c>
      <c r="B35" s="32" t="s">
        <v>60</v>
      </c>
      <c r="C35" s="33" t="s">
        <v>61</v>
      </c>
      <c r="D35" s="35">
        <v>327</v>
      </c>
      <c r="E35" s="35" t="s">
        <v>10</v>
      </c>
      <c r="F35" s="32" t="s">
        <v>27</v>
      </c>
    </row>
    <row r="36" spans="1:7" s="44" customFormat="1">
      <c r="A36" s="45" t="s">
        <v>62</v>
      </c>
      <c r="B36" s="32" t="s">
        <v>63</v>
      </c>
      <c r="C36" s="33" t="s">
        <v>64</v>
      </c>
      <c r="D36" s="35" t="s">
        <v>10</v>
      </c>
      <c r="E36" s="35">
        <v>1387</v>
      </c>
      <c r="F36" s="32" t="s">
        <v>27</v>
      </c>
    </row>
    <row r="37" spans="1:7" s="44" customFormat="1">
      <c r="A37" s="33"/>
      <c r="B37" s="32"/>
      <c r="C37" s="33"/>
      <c r="D37" s="35"/>
      <c r="E37" s="35"/>
      <c r="F37" s="32"/>
    </row>
    <row r="38" spans="1:7" s="44" customFormat="1">
      <c r="A38" s="45" t="s">
        <v>117</v>
      </c>
      <c r="B38" s="46" t="s">
        <v>118</v>
      </c>
      <c r="C38" s="45" t="s">
        <v>119</v>
      </c>
      <c r="D38" s="68">
        <v>139</v>
      </c>
      <c r="E38" s="68" t="s">
        <v>10</v>
      </c>
      <c r="F38" s="32" t="s">
        <v>27</v>
      </c>
    </row>
    <row r="39" spans="1:7" s="44" customFormat="1">
      <c r="A39" s="45" t="s">
        <v>65</v>
      </c>
      <c r="B39" s="46" t="s">
        <v>66</v>
      </c>
      <c r="C39" s="61" t="s">
        <v>67</v>
      </c>
      <c r="D39" s="68" t="s">
        <v>10</v>
      </c>
      <c r="E39" s="68">
        <v>458</v>
      </c>
      <c r="F39" s="32" t="s">
        <v>27</v>
      </c>
    </row>
    <row r="40" spans="1:7" s="44" customFormat="1">
      <c r="A40" s="45" t="s">
        <v>68</v>
      </c>
      <c r="B40" s="46" t="s">
        <v>69</v>
      </c>
      <c r="C40" s="61" t="s">
        <v>70</v>
      </c>
      <c r="D40" s="68" t="s">
        <v>10</v>
      </c>
      <c r="E40" s="68">
        <v>953</v>
      </c>
      <c r="F40" s="32" t="s">
        <v>27</v>
      </c>
    </row>
    <row r="41" spans="1:7" s="44" customFormat="1">
      <c r="A41" s="45" t="s">
        <v>71</v>
      </c>
      <c r="B41" s="46" t="s">
        <v>72</v>
      </c>
      <c r="C41" s="61" t="s">
        <v>73</v>
      </c>
      <c r="D41" s="68" t="s">
        <v>10</v>
      </c>
      <c r="E41" s="68">
        <v>502</v>
      </c>
      <c r="F41" s="32" t="s">
        <v>27</v>
      </c>
    </row>
    <row r="42" spans="1:7" s="44" customFormat="1">
      <c r="A42" s="45" t="s">
        <v>74</v>
      </c>
      <c r="B42" s="46" t="s">
        <v>75</v>
      </c>
      <c r="C42" s="45" t="s">
        <v>76</v>
      </c>
      <c r="D42" s="68" t="s">
        <v>10</v>
      </c>
      <c r="E42" s="68">
        <v>139</v>
      </c>
      <c r="F42" s="32" t="s">
        <v>27</v>
      </c>
    </row>
    <row r="43" spans="1:7" s="44" customFormat="1">
      <c r="A43" s="45" t="s">
        <v>77</v>
      </c>
      <c r="B43" s="46" t="s">
        <v>78</v>
      </c>
      <c r="C43" s="61" t="s">
        <v>79</v>
      </c>
      <c r="D43" s="68" t="s">
        <v>10</v>
      </c>
      <c r="E43" s="68">
        <v>427</v>
      </c>
      <c r="F43" s="32" t="s">
        <v>27</v>
      </c>
    </row>
    <row r="44" spans="1:7" s="44" customFormat="1">
      <c r="A44" s="45" t="s">
        <v>80</v>
      </c>
      <c r="B44" s="46" t="s">
        <v>81</v>
      </c>
      <c r="C44" s="45" t="s">
        <v>82</v>
      </c>
      <c r="D44" s="68" t="s">
        <v>10</v>
      </c>
      <c r="E44" s="68">
        <v>1777</v>
      </c>
      <c r="F44" s="32" t="s">
        <v>27</v>
      </c>
    </row>
    <row r="45" spans="1:7" s="44" customFormat="1">
      <c r="A45" s="45"/>
      <c r="B45" s="46"/>
      <c r="C45" s="45"/>
      <c r="D45" s="68"/>
      <c r="E45" s="68"/>
      <c r="F45" s="32"/>
    </row>
    <row r="46" spans="1:7" s="44" customFormat="1">
      <c r="A46" s="45" t="s">
        <v>83</v>
      </c>
      <c r="B46" s="46" t="s">
        <v>84</v>
      </c>
      <c r="C46" s="45" t="s">
        <v>85</v>
      </c>
      <c r="D46" s="68">
        <v>637</v>
      </c>
      <c r="E46" s="68">
        <v>183</v>
      </c>
      <c r="F46" s="32" t="s">
        <v>27</v>
      </c>
      <c r="G46" s="38"/>
    </row>
    <row r="47" spans="1:7" s="44" customFormat="1">
      <c r="A47" s="45" t="s">
        <v>86</v>
      </c>
      <c r="B47" s="46" t="s">
        <v>87</v>
      </c>
      <c r="C47" s="45" t="s">
        <v>88</v>
      </c>
      <c r="D47" s="68" t="s">
        <v>10</v>
      </c>
      <c r="E47" s="68">
        <v>70</v>
      </c>
      <c r="F47" s="32" t="s">
        <v>27</v>
      </c>
    </row>
    <row r="48" spans="1:7" s="44" customFormat="1">
      <c r="A48" s="45"/>
      <c r="B48" s="46"/>
      <c r="C48" s="45"/>
      <c r="D48" s="68"/>
      <c r="E48" s="68"/>
      <c r="F48" s="32"/>
    </row>
    <row r="49" spans="1:6" s="44" customFormat="1">
      <c r="A49" s="45" t="s">
        <v>89</v>
      </c>
      <c r="B49" s="46" t="s">
        <v>90</v>
      </c>
      <c r="C49" s="45" t="s">
        <v>91</v>
      </c>
      <c r="D49" s="68">
        <v>554</v>
      </c>
      <c r="E49" s="68">
        <v>1374</v>
      </c>
      <c r="F49" s="32" t="s">
        <v>27</v>
      </c>
    </row>
    <row r="50" spans="1:6" s="44" customFormat="1">
      <c r="A50" s="44" t="s">
        <v>92</v>
      </c>
      <c r="B50" s="46" t="s">
        <v>93</v>
      </c>
      <c r="C50" s="61" t="s">
        <v>94</v>
      </c>
      <c r="D50" s="68">
        <v>262</v>
      </c>
      <c r="E50" s="68" t="s">
        <v>10</v>
      </c>
      <c r="F50" s="32" t="s">
        <v>27</v>
      </c>
    </row>
    <row r="51" spans="1:6" s="44" customFormat="1">
      <c r="A51" s="45" t="s">
        <v>95</v>
      </c>
      <c r="B51" s="46" t="s">
        <v>96</v>
      </c>
      <c r="C51" s="61" t="s">
        <v>97</v>
      </c>
      <c r="D51" s="68" t="s">
        <v>10</v>
      </c>
      <c r="E51" s="68">
        <v>660</v>
      </c>
      <c r="F51" s="32" t="s">
        <v>27</v>
      </c>
    </row>
    <row r="52" spans="1:6" s="44" customFormat="1">
      <c r="A52" s="61" t="s">
        <v>98</v>
      </c>
      <c r="B52" s="46" t="s">
        <v>99</v>
      </c>
      <c r="C52" s="61" t="s">
        <v>100</v>
      </c>
      <c r="D52" s="68" t="s">
        <v>10</v>
      </c>
      <c r="E52" s="68">
        <v>5529</v>
      </c>
      <c r="F52" s="32" t="s">
        <v>27</v>
      </c>
    </row>
    <row r="53" spans="1:6" s="44" customFormat="1">
      <c r="A53" s="45"/>
      <c r="B53" s="46"/>
      <c r="C53" s="45"/>
      <c r="D53" s="68"/>
      <c r="E53" s="68"/>
      <c r="F53" s="32"/>
    </row>
    <row r="54" spans="1:6" s="50" customFormat="1">
      <c r="A54" s="39" t="s">
        <v>23</v>
      </c>
      <c r="B54" s="48"/>
      <c r="C54" s="49"/>
      <c r="D54" s="40">
        <f>SUM(D18:D53)</f>
        <v>4402</v>
      </c>
      <c r="E54" s="40">
        <f>SUM(E18:E53)</f>
        <v>28758</v>
      </c>
      <c r="F54" s="41"/>
    </row>
    <row r="55" spans="1:6" s="43" customFormat="1">
      <c r="A55" s="22"/>
      <c r="B55" s="23"/>
      <c r="C55" s="22"/>
      <c r="D55" s="71"/>
      <c r="E55" s="71"/>
      <c r="F55" s="6"/>
    </row>
    <row r="56" spans="1:6" s="43" customFormat="1">
      <c r="A56" s="8" t="s">
        <v>101</v>
      </c>
      <c r="B56" s="51"/>
      <c r="C56" s="52"/>
      <c r="D56" s="53"/>
      <c r="E56" s="53"/>
      <c r="F56" s="9"/>
    </row>
    <row r="57" spans="1:6" s="43" customFormat="1">
      <c r="A57" s="10" t="s">
        <v>40</v>
      </c>
      <c r="B57" s="51" t="s">
        <v>41</v>
      </c>
      <c r="C57" s="10" t="s">
        <v>102</v>
      </c>
      <c r="D57" s="53">
        <v>919</v>
      </c>
      <c r="E57" s="53" t="s">
        <v>10</v>
      </c>
      <c r="F57" s="9" t="s">
        <v>103</v>
      </c>
    </row>
    <row r="58" spans="1:6" s="43" customFormat="1">
      <c r="A58" s="52" t="s">
        <v>104</v>
      </c>
      <c r="B58" s="51" t="s">
        <v>105</v>
      </c>
      <c r="C58" s="52" t="s">
        <v>106</v>
      </c>
      <c r="D58" s="53" t="s">
        <v>10</v>
      </c>
      <c r="E58" s="53">
        <v>894</v>
      </c>
      <c r="F58" s="54" t="s">
        <v>107</v>
      </c>
    </row>
    <row r="59" spans="1:6" s="57" customFormat="1">
      <c r="A59" s="11" t="s">
        <v>23</v>
      </c>
      <c r="B59" s="55"/>
      <c r="C59" s="56"/>
      <c r="D59" s="12">
        <f>SUM(D57:D58)</f>
        <v>919</v>
      </c>
      <c r="E59" s="12">
        <f>SUM(E57:E58)</f>
        <v>894</v>
      </c>
      <c r="F59" s="13"/>
    </row>
    <row r="60" spans="1:6" s="57" customFormat="1">
      <c r="A60" s="14"/>
      <c r="B60" s="58"/>
      <c r="C60" s="59"/>
      <c r="D60" s="15"/>
      <c r="E60" s="15"/>
      <c r="F60" s="16"/>
    </row>
    <row r="61" spans="1:6" s="57" customFormat="1">
      <c r="A61" s="14" t="s">
        <v>108</v>
      </c>
      <c r="B61" s="58"/>
      <c r="C61" s="59"/>
      <c r="D61" s="15">
        <f>D59+D54+D14</f>
        <v>6608</v>
      </c>
      <c r="E61" s="15">
        <f>E59+E54+E14</f>
        <v>37925</v>
      </c>
      <c r="F61" s="16"/>
    </row>
    <row r="62" spans="1:6" s="57" customFormat="1">
      <c r="A62" s="17"/>
      <c r="B62" s="60"/>
      <c r="D62" s="19"/>
      <c r="E62" s="19"/>
      <c r="F62" s="1"/>
    </row>
    <row r="63" spans="1:6" s="57" customFormat="1">
      <c r="A63" s="20" t="s">
        <v>109</v>
      </c>
      <c r="B63" s="23"/>
      <c r="C63" s="22"/>
      <c r="D63" s="21"/>
      <c r="E63" s="21"/>
      <c r="F63" s="6"/>
    </row>
    <row r="64" spans="1:6" s="57" customFormat="1">
      <c r="A64" s="22" t="s">
        <v>110</v>
      </c>
      <c r="B64" s="23" t="s">
        <v>111</v>
      </c>
      <c r="C64" s="22" t="s">
        <v>112</v>
      </c>
      <c r="D64" s="21">
        <v>834</v>
      </c>
      <c r="E64" s="21">
        <v>1936</v>
      </c>
      <c r="F64" s="24" t="s">
        <v>113</v>
      </c>
    </row>
    <row r="65" spans="1:6" s="7" customFormat="1">
      <c r="B65" s="18"/>
      <c r="D65" s="72"/>
      <c r="E65" s="72"/>
      <c r="F65" s="1"/>
    </row>
    <row r="66" spans="1:6" ht="15">
      <c r="A66" s="77" t="s">
        <v>114</v>
      </c>
      <c r="B66" s="76"/>
      <c r="C66" s="76"/>
      <c r="D66" s="76"/>
      <c r="E66" s="76"/>
      <c r="F66" s="76"/>
    </row>
    <row r="67" spans="1:6" ht="15">
      <c r="A67" s="78" t="s">
        <v>115</v>
      </c>
      <c r="B67" s="76"/>
      <c r="C67" s="76"/>
      <c r="D67" s="76"/>
      <c r="E67" s="76"/>
      <c r="F67" s="76"/>
    </row>
  </sheetData>
  <mergeCells count="3">
    <mergeCell ref="A1:F1"/>
    <mergeCell ref="A66:F66"/>
    <mergeCell ref="A67:F67"/>
  </mergeCells>
  <pageMargins left="0.70866141732283472" right="0.70866141732283472" top="0.74803149606299213" bottom="0.74803149606299213" header="0.31496062992125984" footer="0.31496062992125984"/>
  <pageSetup paperSize="9" scale="5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Queensland Institute of Medical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dieP</dc:creator>
  <cp:lastModifiedBy>jodieP</cp:lastModifiedBy>
  <cp:lastPrinted>2014-03-07T02:45:10Z</cp:lastPrinted>
  <dcterms:created xsi:type="dcterms:W3CDTF">2014-03-06T07:17:13Z</dcterms:created>
  <dcterms:modified xsi:type="dcterms:W3CDTF">2014-04-25T09:24:58Z</dcterms:modified>
</cp:coreProperties>
</file>